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umar/Daten Martin/manuscripts/2022_F2i/Subm_Cellular Oncology/Revision CO_1/Revised Figures/"/>
    </mc:Choice>
  </mc:AlternateContent>
  <xr:revisionPtr revIDLastSave="0" documentId="13_ncr:1_{04756215-0446-5046-B350-29F3D32E9A66}" xr6:coauthVersionLast="47" xr6:coauthVersionMax="47" xr10:uidLastSave="{00000000-0000-0000-0000-000000000000}"/>
  <bookViews>
    <workbookView xWindow="0" yWindow="760" windowWidth="28800" windowHeight="16640" xr2:uid="{304E5FB1-89AD-FC48-B755-39C97FFB0ACE}"/>
  </bookViews>
  <sheets>
    <sheet name="In vivo PK" sheetId="2" r:id="rId1"/>
    <sheet name="in vivo PK raw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1" i="1" l="1"/>
  <c r="T21" i="1"/>
  <c r="U21" i="1"/>
  <c r="S22" i="1"/>
  <c r="T22" i="1"/>
  <c r="U22" i="1"/>
  <c r="S23" i="1"/>
  <c r="T23" i="1"/>
  <c r="U23" i="1"/>
  <c r="S24" i="1"/>
  <c r="T24" i="1"/>
  <c r="U24" i="1"/>
  <c r="S25" i="1"/>
  <c r="T25" i="1"/>
  <c r="U25" i="1"/>
  <c r="S26" i="1"/>
  <c r="T26" i="1"/>
  <c r="U26" i="1"/>
  <c r="S27" i="1"/>
  <c r="T27" i="1"/>
  <c r="U27" i="1"/>
  <c r="T20" i="1"/>
  <c r="U20" i="1"/>
  <c r="S20" i="1"/>
  <c r="H44" i="1"/>
  <c r="I44" i="1"/>
  <c r="J44" i="1"/>
  <c r="K44" i="1"/>
  <c r="L44" i="1"/>
  <c r="H45" i="1"/>
  <c r="I45" i="1"/>
  <c r="J45" i="1"/>
  <c r="K45" i="1"/>
  <c r="L45" i="1"/>
  <c r="H46" i="1"/>
  <c r="I46" i="1"/>
  <c r="J46" i="1"/>
  <c r="K46" i="1"/>
  <c r="L46" i="1"/>
  <c r="H47" i="1"/>
  <c r="I47" i="1"/>
  <c r="J47" i="1"/>
  <c r="K47" i="1"/>
  <c r="L47" i="1"/>
  <c r="H48" i="1"/>
  <c r="I48" i="1"/>
  <c r="J48" i="1"/>
  <c r="K48" i="1"/>
  <c r="L48" i="1"/>
  <c r="H49" i="1"/>
  <c r="I49" i="1"/>
  <c r="J49" i="1"/>
  <c r="K49" i="1"/>
  <c r="L49" i="1"/>
  <c r="H50" i="1"/>
  <c r="I50" i="1"/>
  <c r="J50" i="1"/>
  <c r="K50" i="1"/>
  <c r="L50" i="1"/>
  <c r="H51" i="1"/>
  <c r="I51" i="1"/>
  <c r="J51" i="1"/>
  <c r="K51" i="1"/>
  <c r="L51" i="1"/>
  <c r="G45" i="1"/>
  <c r="G46" i="1"/>
  <c r="G47" i="1"/>
  <c r="G48" i="1"/>
  <c r="G49" i="1"/>
  <c r="G50" i="1"/>
  <c r="G51" i="1"/>
  <c r="G44" i="1"/>
  <c r="H20" i="1"/>
  <c r="G20" i="1"/>
  <c r="I20" i="1"/>
  <c r="J20" i="1"/>
  <c r="K20" i="1"/>
  <c r="L20" i="1"/>
  <c r="G21" i="1"/>
  <c r="H21" i="1"/>
  <c r="I21" i="1"/>
  <c r="J21" i="1"/>
  <c r="K21" i="1"/>
  <c r="L21" i="1"/>
  <c r="G22" i="1"/>
  <c r="H22" i="1"/>
  <c r="I22" i="1"/>
  <c r="J22" i="1"/>
  <c r="K22" i="1"/>
  <c r="L22" i="1"/>
  <c r="G23" i="1"/>
  <c r="H23" i="1"/>
  <c r="I23" i="1"/>
  <c r="J23" i="1"/>
  <c r="K23" i="1"/>
  <c r="L23" i="1"/>
  <c r="G24" i="1"/>
  <c r="H24" i="1"/>
  <c r="I24" i="1"/>
  <c r="J24" i="1"/>
  <c r="K24" i="1"/>
  <c r="L24" i="1"/>
  <c r="G25" i="1"/>
  <c r="H25" i="1"/>
  <c r="I25" i="1"/>
  <c r="J25" i="1"/>
  <c r="K25" i="1"/>
  <c r="L25" i="1"/>
  <c r="G26" i="1"/>
  <c r="H26" i="1"/>
  <c r="I26" i="1"/>
  <c r="J26" i="1"/>
  <c r="K26" i="1"/>
  <c r="L26" i="1"/>
  <c r="G27" i="1"/>
  <c r="H27" i="1"/>
  <c r="I27" i="1"/>
  <c r="J27" i="1"/>
  <c r="K27" i="1"/>
  <c r="L27" i="1"/>
</calcChain>
</file>

<file path=xl/sharedStrings.xml><?xml version="1.0" encoding="utf-8"?>
<sst xmlns="http://schemas.openxmlformats.org/spreadsheetml/2006/main" count="114" uniqueCount="39">
  <si>
    <t>E12</t>
  </si>
  <si>
    <t>E12 10 mg/kg PO</t>
  </si>
  <si>
    <t>E12 mg/kg IV</t>
  </si>
  <si>
    <t>1M = 337.4 mg/ml</t>
  </si>
  <si>
    <t>µM</t>
  </si>
  <si>
    <t>MW 337.4</t>
  </si>
  <si>
    <t>F18.7</t>
  </si>
  <si>
    <t>F18.7, 10 mg/kg PO</t>
  </si>
  <si>
    <t>F18.7,  mg/kg IV</t>
  </si>
  <si>
    <t>MW 377.22</t>
  </si>
  <si>
    <t>1M = 377.22 mg/ml</t>
  </si>
  <si>
    <t>time (h)</t>
  </si>
  <si>
    <t>MW 292.35</t>
  </si>
  <si>
    <t>1M = 292.35  mg/ml</t>
  </si>
  <si>
    <t>F3.14</t>
  </si>
  <si>
    <t>F3.14 10 mg/kg PO</t>
  </si>
  <si>
    <t>F3.14 mg/kg IV</t>
  </si>
  <si>
    <t>mouse#1</t>
  </si>
  <si>
    <t>mouse#2</t>
  </si>
  <si>
    <t>mouse#3</t>
  </si>
  <si>
    <t>10 mg/kg, PO</t>
  </si>
  <si>
    <t>t1/2 (h)</t>
  </si>
  <si>
    <t>Tmax (h)</t>
  </si>
  <si>
    <t>Cmax (ng(ml)</t>
  </si>
  <si>
    <t>AUClast (H*ng/ml)</t>
  </si>
  <si>
    <t>AUC/D (h*kg*ng/mL/mg)</t>
  </si>
  <si>
    <t>AUC Extr (%)</t>
  </si>
  <si>
    <t>MRT (h)</t>
  </si>
  <si>
    <t>F (%)</t>
  </si>
  <si>
    <t>Compound</t>
  </si>
  <si>
    <t>1 mg/kg, IV</t>
  </si>
  <si>
    <t>X</t>
  </si>
  <si>
    <t>N/A</t>
  </si>
  <si>
    <t>AUCInf  (h*ng/ml)</t>
  </si>
  <si>
    <t>C0 (ng/ml)</t>
  </si>
  <si>
    <t>AUClast (h*ng/ml)</t>
  </si>
  <si>
    <t>AUCInf (h*ng/ml)</t>
  </si>
  <si>
    <t>Vss (L/kg)</t>
  </si>
  <si>
    <t>CL (ml/min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0"/>
      <color theme="1"/>
      <name val="ArialMT"/>
      <family val="2"/>
    </font>
    <font>
      <sz val="12"/>
      <name val="Arial"/>
      <family val="2"/>
    </font>
    <font>
      <sz val="10"/>
      <color rgb="FF000000"/>
      <name val="ArialMT"/>
      <family val="2"/>
    </font>
    <font>
      <b/>
      <sz val="10"/>
      <color theme="1"/>
      <name val="ArialMT"/>
    </font>
    <font>
      <b/>
      <sz val="14"/>
      <color theme="1"/>
      <name val="ArialMT"/>
    </font>
    <font>
      <sz val="12"/>
      <name val="Arial"/>
      <family val="2"/>
    </font>
    <font>
      <b/>
      <sz val="10"/>
      <color theme="1"/>
      <name val="ArialMT"/>
      <family val="2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78D2A-6A87-A446-8B39-EEE6B4E73390}">
  <dimension ref="B3:L12"/>
  <sheetViews>
    <sheetView tabSelected="1" workbookViewId="0">
      <selection activeCell="E32" sqref="E32"/>
    </sheetView>
  </sheetViews>
  <sheetFormatPr baseColWidth="10" defaultRowHeight="13"/>
  <cols>
    <col min="3" max="3" width="12.1640625" bestFit="1" customWidth="1"/>
    <col min="6" max="6" width="15.33203125" bestFit="1" customWidth="1"/>
    <col min="7" max="7" width="15.5" bestFit="1" customWidth="1"/>
    <col min="8" max="8" width="14.83203125" bestFit="1" customWidth="1"/>
    <col min="9" max="9" width="20.33203125" bestFit="1" customWidth="1"/>
    <col min="10" max="10" width="11.5" bestFit="1" customWidth="1"/>
  </cols>
  <sheetData>
    <row r="3" spans="2:12" ht="14" thickBot="1"/>
    <row r="4" spans="2:12">
      <c r="B4" s="21" t="s">
        <v>29</v>
      </c>
      <c r="C4" s="22" t="s">
        <v>20</v>
      </c>
      <c r="D4" s="22" t="s">
        <v>21</v>
      </c>
      <c r="E4" s="22" t="s">
        <v>22</v>
      </c>
      <c r="F4" s="22" t="s">
        <v>23</v>
      </c>
      <c r="G4" s="22" t="s">
        <v>24</v>
      </c>
      <c r="H4" s="22" t="s">
        <v>33</v>
      </c>
      <c r="I4" s="22" t="s">
        <v>25</v>
      </c>
      <c r="J4" s="22" t="s">
        <v>26</v>
      </c>
      <c r="K4" s="22" t="s">
        <v>27</v>
      </c>
      <c r="L4" s="23" t="s">
        <v>28</v>
      </c>
    </row>
    <row r="5" spans="2:12">
      <c r="B5" s="12">
        <v>7</v>
      </c>
      <c r="C5" s="13" t="s">
        <v>31</v>
      </c>
      <c r="D5" s="13">
        <v>3.83</v>
      </c>
      <c r="E5" s="13">
        <v>0.5</v>
      </c>
      <c r="F5" s="13">
        <v>1395</v>
      </c>
      <c r="G5" s="13">
        <v>3333</v>
      </c>
      <c r="H5" s="13">
        <v>4069</v>
      </c>
      <c r="I5" s="13">
        <v>407</v>
      </c>
      <c r="J5" s="13">
        <v>18.100000000000001</v>
      </c>
      <c r="K5" s="13">
        <v>4.71</v>
      </c>
      <c r="L5" s="14">
        <v>85</v>
      </c>
    </row>
    <row r="6" spans="2:12">
      <c r="B6" s="15">
        <v>3.14</v>
      </c>
      <c r="C6" s="16" t="s">
        <v>32</v>
      </c>
      <c r="D6" s="13"/>
      <c r="E6" s="13"/>
      <c r="F6" s="13"/>
      <c r="G6" s="13"/>
      <c r="H6" s="13"/>
      <c r="I6" s="13"/>
      <c r="J6" s="13"/>
      <c r="K6" s="13"/>
      <c r="L6" s="14"/>
    </row>
    <row r="7" spans="2:12" ht="14" thickBot="1">
      <c r="B7" s="17" t="s">
        <v>0</v>
      </c>
      <c r="C7" s="18" t="s">
        <v>31</v>
      </c>
      <c r="D7" s="18">
        <v>2.71</v>
      </c>
      <c r="E7" s="18">
        <v>0.17</v>
      </c>
      <c r="F7" s="18">
        <v>13</v>
      </c>
      <c r="G7" s="18">
        <v>22</v>
      </c>
      <c r="H7" s="18">
        <v>26</v>
      </c>
      <c r="I7" s="18">
        <v>3</v>
      </c>
      <c r="J7" s="18">
        <v>14.8</v>
      </c>
      <c r="K7" s="18">
        <v>3.88</v>
      </c>
      <c r="L7" s="19">
        <v>3</v>
      </c>
    </row>
    <row r="8" spans="2:12" ht="14" thickBot="1"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</row>
    <row r="9" spans="2:12">
      <c r="B9" s="21" t="s">
        <v>29</v>
      </c>
      <c r="C9" s="22" t="s">
        <v>30</v>
      </c>
      <c r="D9" s="22" t="s">
        <v>21</v>
      </c>
      <c r="E9" s="22" t="s">
        <v>34</v>
      </c>
      <c r="F9" s="22" t="s">
        <v>35</v>
      </c>
      <c r="G9" s="22" t="s">
        <v>36</v>
      </c>
      <c r="H9" s="22" t="s">
        <v>26</v>
      </c>
      <c r="I9" s="22" t="s">
        <v>27</v>
      </c>
      <c r="J9" s="22" t="s">
        <v>37</v>
      </c>
      <c r="K9" s="23" t="s">
        <v>38</v>
      </c>
      <c r="L9" s="20"/>
    </row>
    <row r="10" spans="2:12">
      <c r="B10" s="12">
        <v>7</v>
      </c>
      <c r="C10" s="13" t="s">
        <v>31</v>
      </c>
      <c r="D10" s="13">
        <v>1.1399999999999999</v>
      </c>
      <c r="E10" s="13">
        <v>2873</v>
      </c>
      <c r="F10" s="13">
        <v>393</v>
      </c>
      <c r="G10" s="13">
        <v>398</v>
      </c>
      <c r="H10" s="13">
        <v>1.2</v>
      </c>
      <c r="I10" s="13">
        <v>0.28999999999999998</v>
      </c>
      <c r="J10" s="13">
        <v>0.7</v>
      </c>
      <c r="K10" s="14">
        <v>42</v>
      </c>
      <c r="L10" s="20"/>
    </row>
    <row r="11" spans="2:12">
      <c r="B11" s="15">
        <v>3.14</v>
      </c>
      <c r="C11" s="13" t="s">
        <v>31</v>
      </c>
      <c r="D11" s="13">
        <v>1.55</v>
      </c>
      <c r="E11" s="13">
        <v>2703</v>
      </c>
      <c r="F11" s="13">
        <v>410</v>
      </c>
      <c r="G11" s="13">
        <v>413</v>
      </c>
      <c r="H11" s="13">
        <v>0.5</v>
      </c>
      <c r="I11" s="13">
        <v>0.52</v>
      </c>
      <c r="J11" s="13">
        <v>1.3</v>
      </c>
      <c r="K11" s="14">
        <v>40</v>
      </c>
      <c r="L11" s="20"/>
    </row>
    <row r="12" spans="2:12" ht="14" thickBot="1">
      <c r="B12" s="17" t="s">
        <v>0</v>
      </c>
      <c r="C12" s="18" t="s">
        <v>31</v>
      </c>
      <c r="D12" s="18">
        <v>0.15</v>
      </c>
      <c r="E12" s="18">
        <v>762</v>
      </c>
      <c r="F12" s="18">
        <v>85</v>
      </c>
      <c r="G12" s="18">
        <v>86</v>
      </c>
      <c r="H12" s="18">
        <v>0.5</v>
      </c>
      <c r="I12" s="18">
        <v>0.11</v>
      </c>
      <c r="J12" s="18">
        <v>1.3</v>
      </c>
      <c r="K12" s="19">
        <v>195</v>
      </c>
      <c r="L12" s="2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439F7-150E-7743-B509-47574819F5E4}">
  <dimension ref="F3:AH59"/>
  <sheetViews>
    <sheetView topLeftCell="A5" workbookViewId="0">
      <selection activeCell="B23" sqref="B23"/>
    </sheetView>
  </sheetViews>
  <sheetFormatPr baseColWidth="10" defaultRowHeight="13"/>
  <cols>
    <col min="7" max="7" width="12.33203125" bestFit="1" customWidth="1"/>
    <col min="12" max="12" width="10" bestFit="1" customWidth="1"/>
    <col min="25" max="25" width="11.83203125" bestFit="1" customWidth="1"/>
    <col min="28" max="28" width="15.33203125" bestFit="1" customWidth="1"/>
    <col min="29" max="29" width="15.5" bestFit="1" customWidth="1"/>
    <col min="30" max="31" width="19.83203125" bestFit="1" customWidth="1"/>
    <col min="32" max="32" width="11.1640625" bestFit="1" customWidth="1"/>
    <col min="33" max="33" width="12.83203125" bestFit="1" customWidth="1"/>
  </cols>
  <sheetData>
    <row r="3" spans="6:34">
      <c r="L3" s="4"/>
    </row>
    <row r="5" spans="6:34" ht="14" thickBot="1"/>
    <row r="6" spans="6:34" ht="18">
      <c r="F6" s="7" t="s">
        <v>0</v>
      </c>
      <c r="H6" s="3" t="s">
        <v>5</v>
      </c>
      <c r="I6" t="s">
        <v>3</v>
      </c>
      <c r="O6" s="7" t="s">
        <v>14</v>
      </c>
      <c r="Q6" s="3" t="s">
        <v>12</v>
      </c>
      <c r="R6" t="s">
        <v>13</v>
      </c>
      <c r="X6" s="21" t="s">
        <v>29</v>
      </c>
      <c r="Y6" s="22" t="s">
        <v>20</v>
      </c>
      <c r="Z6" s="22" t="s">
        <v>21</v>
      </c>
      <c r="AA6" s="22" t="s">
        <v>22</v>
      </c>
      <c r="AB6" s="22" t="s">
        <v>23</v>
      </c>
      <c r="AC6" s="22" t="s">
        <v>24</v>
      </c>
      <c r="AD6" s="22" t="s">
        <v>33</v>
      </c>
      <c r="AE6" s="22" t="s">
        <v>25</v>
      </c>
      <c r="AF6" s="22" t="s">
        <v>26</v>
      </c>
      <c r="AG6" s="22" t="s">
        <v>27</v>
      </c>
      <c r="AH6" s="23" t="s">
        <v>28</v>
      </c>
    </row>
    <row r="7" spans="6:34">
      <c r="X7" s="12" t="s">
        <v>6</v>
      </c>
      <c r="Y7" s="13" t="s">
        <v>31</v>
      </c>
      <c r="Z7" s="13">
        <v>3.83</v>
      </c>
      <c r="AA7" s="13">
        <v>0.5</v>
      </c>
      <c r="AB7" s="13">
        <v>1395</v>
      </c>
      <c r="AC7" s="13">
        <v>3333</v>
      </c>
      <c r="AD7" s="13">
        <v>4069</v>
      </c>
      <c r="AE7" s="13">
        <v>407</v>
      </c>
      <c r="AF7" s="13">
        <v>18.100000000000001</v>
      </c>
      <c r="AG7" s="13">
        <v>4.71</v>
      </c>
      <c r="AH7" s="14">
        <v>85</v>
      </c>
    </row>
    <row r="8" spans="6:34" ht="16">
      <c r="F8" s="6" t="s">
        <v>11</v>
      </c>
      <c r="G8" s="25" t="s">
        <v>1</v>
      </c>
      <c r="H8" s="25"/>
      <c r="I8" s="25"/>
      <c r="J8" s="25" t="s">
        <v>2</v>
      </c>
      <c r="K8" s="25"/>
      <c r="L8" s="25"/>
      <c r="O8" s="6" t="s">
        <v>11</v>
      </c>
      <c r="P8" s="24" t="s">
        <v>15</v>
      </c>
      <c r="Q8" s="25"/>
      <c r="R8" s="25"/>
      <c r="S8" s="24" t="s">
        <v>16</v>
      </c>
      <c r="T8" s="25"/>
      <c r="U8" s="25"/>
      <c r="V8" s="2"/>
      <c r="X8" s="15" t="s">
        <v>14</v>
      </c>
      <c r="Y8" s="16" t="s">
        <v>32</v>
      </c>
      <c r="Z8" s="13"/>
      <c r="AA8" s="13"/>
      <c r="AB8" s="13"/>
      <c r="AC8" s="13"/>
      <c r="AD8" s="13"/>
      <c r="AE8" s="13"/>
      <c r="AF8" s="13"/>
      <c r="AG8" s="13"/>
      <c r="AH8" s="14"/>
    </row>
    <row r="9" spans="6:34" ht="17" thickBot="1">
      <c r="F9" s="6"/>
      <c r="G9" s="9" t="s">
        <v>17</v>
      </c>
      <c r="H9" s="9" t="s">
        <v>18</v>
      </c>
      <c r="I9" s="9" t="s">
        <v>19</v>
      </c>
      <c r="J9" s="9" t="s">
        <v>17</v>
      </c>
      <c r="K9" s="9" t="s">
        <v>18</v>
      </c>
      <c r="L9" s="9" t="s">
        <v>19</v>
      </c>
      <c r="O9" s="6"/>
      <c r="P9" s="9"/>
      <c r="Q9" s="9"/>
      <c r="R9" s="9"/>
      <c r="S9" s="9" t="s">
        <v>17</v>
      </c>
      <c r="T9" s="9" t="s">
        <v>18</v>
      </c>
      <c r="U9" s="9" t="s">
        <v>19</v>
      </c>
      <c r="V9" s="9"/>
      <c r="X9" s="17" t="s">
        <v>0</v>
      </c>
      <c r="Y9" s="18" t="s">
        <v>31</v>
      </c>
      <c r="Z9" s="18">
        <v>2.71</v>
      </c>
      <c r="AA9" s="18">
        <v>0.17</v>
      </c>
      <c r="AB9" s="18">
        <v>13</v>
      </c>
      <c r="AC9" s="18">
        <v>22</v>
      </c>
      <c r="AD9" s="18">
        <v>26</v>
      </c>
      <c r="AE9" s="18">
        <v>3</v>
      </c>
      <c r="AF9" s="18">
        <v>14.8</v>
      </c>
      <c r="AG9" s="18">
        <v>3.88</v>
      </c>
      <c r="AH9" s="19">
        <v>3</v>
      </c>
    </row>
    <row r="10" spans="6:34" ht="17" thickBot="1">
      <c r="F10" s="5">
        <v>0.16700000000000001</v>
      </c>
      <c r="G10" s="1">
        <v>13</v>
      </c>
      <c r="H10" s="1">
        <v>10</v>
      </c>
      <c r="I10" s="1">
        <v>15</v>
      </c>
      <c r="J10" s="1">
        <v>459</v>
      </c>
      <c r="K10" s="1">
        <v>369</v>
      </c>
      <c r="L10" s="1">
        <v>455</v>
      </c>
      <c r="O10" s="5">
        <v>0.16700000000000001</v>
      </c>
      <c r="S10" s="8">
        <v>1646</v>
      </c>
      <c r="T10" s="8">
        <v>1593</v>
      </c>
      <c r="U10" s="8">
        <v>1798</v>
      </c>
      <c r="V10" s="8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</row>
    <row r="11" spans="6:34" ht="16">
      <c r="F11" s="5">
        <v>0.5</v>
      </c>
      <c r="G11" s="1">
        <v>16</v>
      </c>
      <c r="H11" s="1">
        <v>11</v>
      </c>
      <c r="I11" s="1">
        <v>3</v>
      </c>
      <c r="J11" s="1">
        <v>103</v>
      </c>
      <c r="K11" s="1">
        <v>104</v>
      </c>
      <c r="L11" s="1">
        <v>127</v>
      </c>
      <c r="O11" s="5">
        <v>0.5</v>
      </c>
      <c r="S11" s="8">
        <v>506</v>
      </c>
      <c r="T11" s="8">
        <v>456</v>
      </c>
      <c r="U11" s="8">
        <v>692</v>
      </c>
      <c r="V11" s="8"/>
      <c r="W11" s="11"/>
      <c r="X11" s="21" t="s">
        <v>29</v>
      </c>
      <c r="Y11" s="22" t="s">
        <v>30</v>
      </c>
      <c r="Z11" s="22" t="s">
        <v>21</v>
      </c>
      <c r="AA11" s="22" t="s">
        <v>34</v>
      </c>
      <c r="AB11" s="22" t="s">
        <v>35</v>
      </c>
      <c r="AC11" s="22" t="s">
        <v>36</v>
      </c>
      <c r="AD11" s="22" t="s">
        <v>26</v>
      </c>
      <c r="AE11" s="22" t="s">
        <v>27</v>
      </c>
      <c r="AF11" s="22" t="s">
        <v>37</v>
      </c>
      <c r="AG11" s="23" t="s">
        <v>38</v>
      </c>
      <c r="AH11" s="20"/>
    </row>
    <row r="12" spans="6:34" ht="16">
      <c r="F12" s="5">
        <v>1</v>
      </c>
      <c r="G12" s="1">
        <v>1</v>
      </c>
      <c r="H12" s="1">
        <v>2</v>
      </c>
      <c r="I12" s="1">
        <v>10</v>
      </c>
      <c r="J12" s="1">
        <v>10</v>
      </c>
      <c r="K12" s="1">
        <v>13</v>
      </c>
      <c r="L12" s="1">
        <v>14</v>
      </c>
      <c r="O12" s="5">
        <v>1</v>
      </c>
      <c r="S12" s="8">
        <v>80</v>
      </c>
      <c r="T12" s="8">
        <v>67</v>
      </c>
      <c r="U12" s="8">
        <v>77</v>
      </c>
      <c r="V12" s="8"/>
      <c r="W12" s="11"/>
      <c r="X12" s="12" t="s">
        <v>6</v>
      </c>
      <c r="Y12" s="13" t="s">
        <v>31</v>
      </c>
      <c r="Z12" s="13">
        <v>1.1399999999999999</v>
      </c>
      <c r="AA12" s="13">
        <v>2873</v>
      </c>
      <c r="AB12" s="13">
        <v>393</v>
      </c>
      <c r="AC12" s="13">
        <v>398</v>
      </c>
      <c r="AD12" s="13">
        <v>1.2</v>
      </c>
      <c r="AE12" s="13">
        <v>0.28999999999999998</v>
      </c>
      <c r="AF12" s="13">
        <v>0.7</v>
      </c>
      <c r="AG12" s="14">
        <v>42</v>
      </c>
      <c r="AH12" s="20"/>
    </row>
    <row r="13" spans="6:34" ht="16">
      <c r="F13" s="5">
        <v>2</v>
      </c>
      <c r="G13" s="1">
        <v>3</v>
      </c>
      <c r="H13" s="1">
        <v>0</v>
      </c>
      <c r="I13" s="1">
        <v>2</v>
      </c>
      <c r="J13" s="1">
        <v>2</v>
      </c>
      <c r="K13" s="1">
        <v>2</v>
      </c>
      <c r="L13" s="1">
        <v>2</v>
      </c>
      <c r="O13" s="5">
        <v>2</v>
      </c>
      <c r="S13" s="8">
        <v>24</v>
      </c>
      <c r="T13" s="8">
        <v>15</v>
      </c>
      <c r="U13" s="8">
        <v>12</v>
      </c>
      <c r="V13" s="8"/>
      <c r="W13" s="8"/>
      <c r="X13" s="15" t="s">
        <v>14</v>
      </c>
      <c r="Y13" s="13" t="s">
        <v>31</v>
      </c>
      <c r="Z13" s="13">
        <v>1.55</v>
      </c>
      <c r="AA13" s="13">
        <v>2703</v>
      </c>
      <c r="AB13" s="13">
        <v>410</v>
      </c>
      <c r="AC13" s="13">
        <v>413</v>
      </c>
      <c r="AD13" s="13">
        <v>0.5</v>
      </c>
      <c r="AE13" s="13">
        <v>0.52</v>
      </c>
      <c r="AF13" s="13">
        <v>1.3</v>
      </c>
      <c r="AG13" s="14">
        <v>40</v>
      </c>
      <c r="AH13" s="20"/>
    </row>
    <row r="14" spans="6:34" ht="17" thickBot="1">
      <c r="F14" s="5">
        <v>4</v>
      </c>
      <c r="G14" s="1">
        <v>5</v>
      </c>
      <c r="H14" s="1">
        <v>2</v>
      </c>
      <c r="I14" s="1">
        <v>2</v>
      </c>
      <c r="J14" s="1">
        <v>0</v>
      </c>
      <c r="K14" s="1">
        <v>0</v>
      </c>
      <c r="L14" s="1">
        <v>0</v>
      </c>
      <c r="O14" s="5">
        <v>4</v>
      </c>
      <c r="S14" s="8">
        <v>4</v>
      </c>
      <c r="T14" s="8">
        <v>3</v>
      </c>
      <c r="U14" s="8">
        <v>4</v>
      </c>
      <c r="V14" s="8"/>
      <c r="W14" s="8"/>
      <c r="X14" s="17" t="s">
        <v>0</v>
      </c>
      <c r="Y14" s="18" t="s">
        <v>31</v>
      </c>
      <c r="Z14" s="18">
        <v>0.15</v>
      </c>
      <c r="AA14" s="18">
        <v>762</v>
      </c>
      <c r="AB14" s="18">
        <v>85</v>
      </c>
      <c r="AC14" s="18">
        <v>86</v>
      </c>
      <c r="AD14" s="18">
        <v>0.5</v>
      </c>
      <c r="AE14" s="18">
        <v>0.11</v>
      </c>
      <c r="AF14" s="18">
        <v>1.3</v>
      </c>
      <c r="AG14" s="19">
        <v>195</v>
      </c>
      <c r="AH14" s="20"/>
    </row>
    <row r="15" spans="6:34" ht="16">
      <c r="F15" s="5">
        <v>6</v>
      </c>
      <c r="G15" s="1">
        <v>0</v>
      </c>
      <c r="H15" s="1">
        <v>2</v>
      </c>
      <c r="I15" s="1">
        <v>0</v>
      </c>
      <c r="J15" s="1">
        <v>0</v>
      </c>
      <c r="K15" s="1">
        <v>0</v>
      </c>
      <c r="L15" s="1">
        <v>0</v>
      </c>
      <c r="O15" s="5">
        <v>6</v>
      </c>
      <c r="S15" s="8">
        <v>9</v>
      </c>
      <c r="T15" s="8">
        <v>5</v>
      </c>
      <c r="U15" s="8">
        <v>12</v>
      </c>
      <c r="V15" s="8"/>
      <c r="W15" s="10"/>
      <c r="X15" s="10"/>
      <c r="Z15" s="10"/>
      <c r="AA15" s="10"/>
      <c r="AB15" s="10"/>
      <c r="AC15" s="10"/>
      <c r="AD15" s="10"/>
      <c r="AE15" s="10"/>
      <c r="AF15" s="10"/>
      <c r="AG15" s="10"/>
      <c r="AH15" s="10"/>
    </row>
    <row r="16" spans="6:34" ht="16">
      <c r="F16" s="5">
        <v>8</v>
      </c>
      <c r="G16" s="1">
        <v>1</v>
      </c>
      <c r="H16" s="1">
        <v>1</v>
      </c>
      <c r="I16" s="1">
        <v>1</v>
      </c>
      <c r="J16" s="1">
        <v>0</v>
      </c>
      <c r="K16" s="1">
        <v>0</v>
      </c>
      <c r="L16" s="1">
        <v>0</v>
      </c>
      <c r="O16" s="5">
        <v>8</v>
      </c>
      <c r="S16" s="8">
        <v>1</v>
      </c>
      <c r="T16" s="8">
        <v>0</v>
      </c>
      <c r="U16" s="8">
        <v>1</v>
      </c>
      <c r="V16" s="8"/>
      <c r="W16" s="8"/>
    </row>
    <row r="17" spans="6:23" ht="16">
      <c r="F17" s="5">
        <v>24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O17" s="5">
        <v>24</v>
      </c>
      <c r="S17" s="8">
        <v>0</v>
      </c>
      <c r="T17" s="8">
        <v>0</v>
      </c>
      <c r="U17" s="8">
        <v>0</v>
      </c>
      <c r="V17" s="8"/>
      <c r="W17" s="8"/>
    </row>
    <row r="19" spans="6:23" ht="16">
      <c r="F19" s="6" t="s">
        <v>11</v>
      </c>
      <c r="G19" s="9" t="s">
        <v>17</v>
      </c>
      <c r="H19" s="9" t="s">
        <v>18</v>
      </c>
      <c r="I19" s="9" t="s">
        <v>19</v>
      </c>
      <c r="J19" s="9" t="s">
        <v>17</v>
      </c>
      <c r="K19" s="9" t="s">
        <v>18</v>
      </c>
      <c r="L19" s="9" t="s">
        <v>19</v>
      </c>
      <c r="M19" s="6" t="s">
        <v>4</v>
      </c>
      <c r="O19" s="6" t="s">
        <v>11</v>
      </c>
      <c r="S19" s="9" t="s">
        <v>17</v>
      </c>
      <c r="T19" s="9" t="s">
        <v>18</v>
      </c>
      <c r="U19" s="9" t="s">
        <v>19</v>
      </c>
      <c r="V19" s="9"/>
      <c r="W19" s="9"/>
    </row>
    <row r="20" spans="6:23" ht="16">
      <c r="F20" s="5">
        <v>0.16700000000000001</v>
      </c>
      <c r="G20">
        <f>G10/337.4</f>
        <v>3.8529934795494963E-2</v>
      </c>
      <c r="H20">
        <f>H10/337.4</f>
        <v>2.9638411381149973E-2</v>
      </c>
      <c r="I20">
        <f t="shared" ref="I20:L20" si="0">I10/337.4</f>
        <v>4.4457617071724957E-2</v>
      </c>
      <c r="J20">
        <f t="shared" si="0"/>
        <v>1.3604030823947837</v>
      </c>
      <c r="K20">
        <f t="shared" si="0"/>
        <v>1.093657379964434</v>
      </c>
      <c r="L20">
        <f t="shared" si="0"/>
        <v>1.3485477178423237</v>
      </c>
      <c r="O20" s="5">
        <v>0.16700000000000001</v>
      </c>
      <c r="S20">
        <f>S10/292.34</f>
        <v>5.6304303208592739</v>
      </c>
      <c r="T20">
        <f t="shared" ref="T20:U20" si="1">T10/292.34</f>
        <v>5.4491345693370734</v>
      </c>
      <c r="U20">
        <f t="shared" si="1"/>
        <v>6.1503728535267159</v>
      </c>
    </row>
    <row r="21" spans="6:23" ht="16">
      <c r="F21" s="5">
        <v>0.5</v>
      </c>
      <c r="G21">
        <f t="shared" ref="G21:L21" si="2">G11/337.4</f>
        <v>4.7421458209839958E-2</v>
      </c>
      <c r="H21">
        <f t="shared" si="2"/>
        <v>3.260225251926497E-2</v>
      </c>
      <c r="I21">
        <f t="shared" si="2"/>
        <v>8.8915234143449925E-3</v>
      </c>
      <c r="J21">
        <f t="shared" si="2"/>
        <v>0.30527563722584472</v>
      </c>
      <c r="K21">
        <f t="shared" si="2"/>
        <v>0.30823947836395971</v>
      </c>
      <c r="L21">
        <f t="shared" si="2"/>
        <v>0.37640782454060467</v>
      </c>
      <c r="O21" s="5">
        <v>0.5</v>
      </c>
      <c r="S21">
        <f t="shared" ref="S21:U21" si="3">S11/292.34</f>
        <v>1.7308613258534584</v>
      </c>
      <c r="T21">
        <f t="shared" si="3"/>
        <v>1.5598275980023262</v>
      </c>
      <c r="U21">
        <f t="shared" si="3"/>
        <v>2.3671067934596706</v>
      </c>
    </row>
    <row r="22" spans="6:23" ht="16">
      <c r="F22" s="5">
        <v>1</v>
      </c>
      <c r="G22">
        <f t="shared" ref="G22:L22" si="4">G12/337.4</f>
        <v>2.9638411381149973E-3</v>
      </c>
      <c r="H22">
        <f t="shared" si="4"/>
        <v>5.9276822762299947E-3</v>
      </c>
      <c r="I22">
        <f t="shared" si="4"/>
        <v>2.9638411381149973E-2</v>
      </c>
      <c r="J22">
        <f t="shared" si="4"/>
        <v>2.9638411381149973E-2</v>
      </c>
      <c r="K22">
        <f t="shared" si="4"/>
        <v>3.8529934795494963E-2</v>
      </c>
      <c r="L22">
        <f t="shared" si="4"/>
        <v>4.1493775933609964E-2</v>
      </c>
      <c r="O22" s="5">
        <v>1</v>
      </c>
      <c r="S22">
        <f t="shared" ref="S22:U22" si="5">S12/292.34</f>
        <v>0.27365396456181162</v>
      </c>
      <c r="T22">
        <f t="shared" si="5"/>
        <v>0.22918519532051723</v>
      </c>
      <c r="U22">
        <f t="shared" si="5"/>
        <v>0.26339194089074369</v>
      </c>
    </row>
    <row r="23" spans="6:23" ht="16">
      <c r="F23" s="5">
        <v>2</v>
      </c>
      <c r="G23">
        <f t="shared" ref="G23:L23" si="6">G13/337.4</f>
        <v>8.8915234143449925E-3</v>
      </c>
      <c r="H23">
        <f t="shared" si="6"/>
        <v>0</v>
      </c>
      <c r="I23">
        <f t="shared" si="6"/>
        <v>5.9276822762299947E-3</v>
      </c>
      <c r="J23">
        <f t="shared" si="6"/>
        <v>5.9276822762299947E-3</v>
      </c>
      <c r="K23">
        <f t="shared" si="6"/>
        <v>5.9276822762299947E-3</v>
      </c>
      <c r="L23">
        <f t="shared" si="6"/>
        <v>5.9276822762299947E-3</v>
      </c>
      <c r="O23" s="5">
        <v>2</v>
      </c>
      <c r="S23">
        <f t="shared" ref="S23:U23" si="7">S13/292.34</f>
        <v>8.2096189368543487E-2</v>
      </c>
      <c r="T23">
        <f t="shared" si="7"/>
        <v>5.1310118355339676E-2</v>
      </c>
      <c r="U23">
        <f t="shared" si="7"/>
        <v>4.1048094684271744E-2</v>
      </c>
    </row>
    <row r="24" spans="6:23" ht="16">
      <c r="F24" s="5">
        <v>4</v>
      </c>
      <c r="G24">
        <f t="shared" ref="G24:L24" si="8">G14/337.4</f>
        <v>1.4819205690574986E-2</v>
      </c>
      <c r="H24">
        <f t="shared" si="8"/>
        <v>5.9276822762299947E-3</v>
      </c>
      <c r="I24">
        <f t="shared" si="8"/>
        <v>5.9276822762299947E-3</v>
      </c>
      <c r="J24">
        <f t="shared" si="8"/>
        <v>0</v>
      </c>
      <c r="K24">
        <f t="shared" si="8"/>
        <v>0</v>
      </c>
      <c r="L24">
        <f t="shared" si="8"/>
        <v>0</v>
      </c>
      <c r="O24" s="5">
        <v>4</v>
      </c>
      <c r="S24">
        <f t="shared" ref="S24:U24" si="9">S14/292.34</f>
        <v>1.3682698228090581E-2</v>
      </c>
      <c r="T24">
        <f t="shared" si="9"/>
        <v>1.0262023671067936E-2</v>
      </c>
      <c r="U24">
        <f t="shared" si="9"/>
        <v>1.3682698228090581E-2</v>
      </c>
    </row>
    <row r="25" spans="6:23" ht="16">
      <c r="F25" s="5">
        <v>6</v>
      </c>
      <c r="G25">
        <f t="shared" ref="G25:L25" si="10">G15/337.4</f>
        <v>0</v>
      </c>
      <c r="H25">
        <f t="shared" si="10"/>
        <v>5.9276822762299947E-3</v>
      </c>
      <c r="I25">
        <f t="shared" si="10"/>
        <v>0</v>
      </c>
      <c r="J25">
        <f t="shared" si="10"/>
        <v>0</v>
      </c>
      <c r="K25">
        <f t="shared" si="10"/>
        <v>0</v>
      </c>
      <c r="L25">
        <f t="shared" si="10"/>
        <v>0</v>
      </c>
      <c r="O25" s="5">
        <v>6</v>
      </c>
      <c r="S25">
        <f t="shared" ref="S25:U25" si="11">S15/292.34</f>
        <v>3.0786071013203808E-2</v>
      </c>
      <c r="T25">
        <f t="shared" si="11"/>
        <v>1.7103372785113227E-2</v>
      </c>
      <c r="U25">
        <f t="shared" si="11"/>
        <v>4.1048094684271744E-2</v>
      </c>
    </row>
    <row r="26" spans="6:23" ht="16">
      <c r="F26" s="5">
        <v>8</v>
      </c>
      <c r="G26">
        <f t="shared" ref="G26:L26" si="12">G16/337.4</f>
        <v>2.9638411381149973E-3</v>
      </c>
      <c r="H26">
        <f t="shared" si="12"/>
        <v>2.9638411381149973E-3</v>
      </c>
      <c r="I26">
        <f t="shared" si="12"/>
        <v>2.9638411381149973E-3</v>
      </c>
      <c r="J26">
        <f t="shared" si="12"/>
        <v>0</v>
      </c>
      <c r="K26">
        <f t="shared" si="12"/>
        <v>0</v>
      </c>
      <c r="L26">
        <f t="shared" si="12"/>
        <v>0</v>
      </c>
      <c r="O26" s="5">
        <v>8</v>
      </c>
      <c r="S26">
        <f t="shared" ref="S26:U26" si="13">S16/292.34</f>
        <v>3.4206745570226453E-3</v>
      </c>
      <c r="T26">
        <f t="shared" si="13"/>
        <v>0</v>
      </c>
      <c r="U26">
        <f t="shared" si="13"/>
        <v>3.4206745570226453E-3</v>
      </c>
    </row>
    <row r="27" spans="6:23" ht="16">
      <c r="F27" s="5">
        <v>24</v>
      </c>
      <c r="G27">
        <f t="shared" ref="G27:L27" si="14">G17/337.4</f>
        <v>0</v>
      </c>
      <c r="H27">
        <f t="shared" si="14"/>
        <v>0</v>
      </c>
      <c r="I27">
        <f t="shared" si="14"/>
        <v>0</v>
      </c>
      <c r="J27">
        <f t="shared" si="14"/>
        <v>0</v>
      </c>
      <c r="K27">
        <f t="shared" si="14"/>
        <v>0</v>
      </c>
      <c r="L27">
        <f t="shared" si="14"/>
        <v>0</v>
      </c>
      <c r="O27" s="5">
        <v>24</v>
      </c>
      <c r="S27">
        <f t="shared" ref="S27:U27" si="15">S17/292.34</f>
        <v>0</v>
      </c>
      <c r="T27">
        <f t="shared" si="15"/>
        <v>0</v>
      </c>
      <c r="U27">
        <f t="shared" si="15"/>
        <v>0</v>
      </c>
    </row>
    <row r="30" spans="6:23" ht="18">
      <c r="F30" s="7" t="s">
        <v>6</v>
      </c>
      <c r="H30" t="s">
        <v>9</v>
      </c>
      <c r="I30" t="s">
        <v>10</v>
      </c>
    </row>
    <row r="32" spans="6:23" ht="16">
      <c r="F32" s="6" t="s">
        <v>11</v>
      </c>
      <c r="G32" s="24" t="s">
        <v>7</v>
      </c>
      <c r="H32" s="25"/>
      <c r="I32" s="25"/>
      <c r="J32" s="24" t="s">
        <v>8</v>
      </c>
      <c r="K32" s="25"/>
      <c r="L32" s="25"/>
    </row>
    <row r="33" spans="6:13" ht="16">
      <c r="F33" s="6"/>
      <c r="G33" s="9" t="s">
        <v>17</v>
      </c>
      <c r="H33" s="9" t="s">
        <v>18</v>
      </c>
      <c r="I33" s="9" t="s">
        <v>19</v>
      </c>
      <c r="J33" s="9" t="s">
        <v>17</v>
      </c>
      <c r="K33" s="9" t="s">
        <v>18</v>
      </c>
      <c r="L33" s="9" t="s">
        <v>19</v>
      </c>
    </row>
    <row r="34" spans="6:13" ht="16">
      <c r="F34" s="5">
        <v>0.16700000000000001</v>
      </c>
      <c r="G34" s="1">
        <v>1169</v>
      </c>
      <c r="H34" s="1">
        <v>1728</v>
      </c>
      <c r="I34" s="1">
        <v>1258</v>
      </c>
      <c r="J34" s="1">
        <v>1933</v>
      </c>
      <c r="K34" s="1">
        <v>1758</v>
      </c>
      <c r="L34" s="1">
        <v>1472</v>
      </c>
    </row>
    <row r="35" spans="6:13" ht="16">
      <c r="F35" s="5">
        <v>0.5</v>
      </c>
      <c r="G35" s="1">
        <v>1236</v>
      </c>
      <c r="H35" s="1">
        <v>1298</v>
      </c>
      <c r="I35" s="1">
        <v>1649</v>
      </c>
      <c r="J35" s="1">
        <v>487</v>
      </c>
      <c r="K35" s="1">
        <v>519</v>
      </c>
      <c r="L35" s="1">
        <v>552</v>
      </c>
    </row>
    <row r="36" spans="6:13" ht="16">
      <c r="F36" s="5">
        <v>1</v>
      </c>
      <c r="G36" s="1">
        <v>727</v>
      </c>
      <c r="H36" s="1">
        <v>725</v>
      </c>
      <c r="I36" s="1">
        <v>478</v>
      </c>
      <c r="J36" s="1">
        <v>110</v>
      </c>
      <c r="K36" s="1">
        <v>66</v>
      </c>
      <c r="L36" s="1">
        <v>63</v>
      </c>
    </row>
    <row r="37" spans="6:13" ht="16">
      <c r="F37" s="5">
        <v>2</v>
      </c>
      <c r="G37" s="1">
        <v>378</v>
      </c>
      <c r="H37" s="1">
        <v>371</v>
      </c>
      <c r="I37" s="1">
        <v>388</v>
      </c>
      <c r="J37" s="1">
        <v>18</v>
      </c>
      <c r="K37" s="1">
        <v>17</v>
      </c>
      <c r="L37" s="1">
        <v>27</v>
      </c>
    </row>
    <row r="38" spans="6:13" ht="16">
      <c r="F38" s="5">
        <v>4</v>
      </c>
      <c r="G38" s="1">
        <v>223</v>
      </c>
      <c r="H38" s="1">
        <v>334</v>
      </c>
      <c r="I38" s="1">
        <v>318</v>
      </c>
      <c r="J38" s="1">
        <v>8</v>
      </c>
      <c r="K38" s="1">
        <v>4</v>
      </c>
      <c r="L38" s="1">
        <v>5</v>
      </c>
    </row>
    <row r="39" spans="6:13" ht="16">
      <c r="F39" s="5">
        <v>6</v>
      </c>
      <c r="G39" s="1">
        <v>313</v>
      </c>
      <c r="H39" s="1">
        <v>205</v>
      </c>
      <c r="I39" s="1">
        <v>439</v>
      </c>
      <c r="J39" s="1">
        <v>5</v>
      </c>
      <c r="K39" s="1">
        <v>2</v>
      </c>
      <c r="L39" s="1">
        <v>2</v>
      </c>
    </row>
    <row r="40" spans="6:13" ht="16">
      <c r="F40" s="5">
        <v>8</v>
      </c>
      <c r="G40" s="1">
        <v>168</v>
      </c>
      <c r="H40" s="1">
        <v>209</v>
      </c>
      <c r="I40" s="1">
        <v>22</v>
      </c>
      <c r="J40" s="1">
        <v>0</v>
      </c>
      <c r="K40" s="1">
        <v>0</v>
      </c>
      <c r="L40" s="1">
        <v>0</v>
      </c>
    </row>
    <row r="41" spans="6:13" ht="16">
      <c r="F41" s="5">
        <v>24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</row>
    <row r="43" spans="6:13">
      <c r="F43" s="6" t="s">
        <v>11</v>
      </c>
      <c r="M43" s="6" t="s">
        <v>4</v>
      </c>
    </row>
    <row r="44" spans="6:13" ht="16">
      <c r="F44" s="5">
        <v>0.16700000000000001</v>
      </c>
      <c r="G44">
        <f>G34/377.22</f>
        <v>3.0989873283495042</v>
      </c>
      <c r="H44">
        <f t="shared" ref="H44:L44" si="16">H34/377.22</f>
        <v>4.5808811833943057</v>
      </c>
      <c r="I44">
        <f t="shared" si="16"/>
        <v>3.3349239170775671</v>
      </c>
      <c r="J44">
        <f t="shared" si="16"/>
        <v>5.1243306293409674</v>
      </c>
      <c r="K44">
        <f t="shared" si="16"/>
        <v>4.6604103706060123</v>
      </c>
      <c r="L44">
        <f t="shared" si="16"/>
        <v>3.9022321191877416</v>
      </c>
    </row>
    <row r="45" spans="6:13" ht="16">
      <c r="F45" s="5">
        <v>0.5</v>
      </c>
      <c r="G45">
        <f t="shared" ref="G45:L51" si="17">G35/377.22</f>
        <v>3.2766025131223158</v>
      </c>
      <c r="H45">
        <f t="shared" si="17"/>
        <v>3.4409628333598428</v>
      </c>
      <c r="I45">
        <f t="shared" si="17"/>
        <v>4.3714543237368115</v>
      </c>
      <c r="J45">
        <f t="shared" si="17"/>
        <v>1.2910238057367054</v>
      </c>
      <c r="K45">
        <f t="shared" si="17"/>
        <v>1.3758549387625258</v>
      </c>
      <c r="L45">
        <f t="shared" si="17"/>
        <v>1.463337044695403</v>
      </c>
    </row>
    <row r="46" spans="6:13" ht="16">
      <c r="F46" s="5">
        <v>1</v>
      </c>
      <c r="G46">
        <f t="shared" si="17"/>
        <v>1.9272573034303588</v>
      </c>
      <c r="H46">
        <f t="shared" si="17"/>
        <v>1.9219553576162449</v>
      </c>
      <c r="I46">
        <f t="shared" si="17"/>
        <v>1.2671650495731932</v>
      </c>
      <c r="J46">
        <f t="shared" si="17"/>
        <v>0.29160701977625786</v>
      </c>
      <c r="K46">
        <f t="shared" si="17"/>
        <v>0.17496421186575473</v>
      </c>
      <c r="L46">
        <f t="shared" si="17"/>
        <v>0.16701129314458404</v>
      </c>
    </row>
    <row r="47" spans="6:13" ht="16">
      <c r="F47" s="5">
        <v>2</v>
      </c>
      <c r="G47">
        <f t="shared" si="17"/>
        <v>1.0020677588675042</v>
      </c>
      <c r="H47">
        <f t="shared" si="17"/>
        <v>0.98351094851810605</v>
      </c>
      <c r="I47">
        <f t="shared" si="17"/>
        <v>1.0285774879380731</v>
      </c>
      <c r="J47">
        <f t="shared" si="17"/>
        <v>4.7717512327024016E-2</v>
      </c>
      <c r="K47">
        <f t="shared" si="17"/>
        <v>4.5066539419967126E-2</v>
      </c>
      <c r="L47">
        <f t="shared" si="17"/>
        <v>7.1576268490536027E-2</v>
      </c>
    </row>
    <row r="48" spans="6:13" ht="16">
      <c r="F48" s="5">
        <v>4</v>
      </c>
      <c r="G48">
        <f t="shared" si="17"/>
        <v>0.59116695827368637</v>
      </c>
      <c r="H48">
        <f t="shared" si="17"/>
        <v>0.88542495095700113</v>
      </c>
      <c r="I48">
        <f t="shared" si="17"/>
        <v>0.8430093844440909</v>
      </c>
      <c r="J48">
        <f t="shared" si="17"/>
        <v>2.1207783256455118E-2</v>
      </c>
      <c r="K48">
        <f t="shared" si="17"/>
        <v>1.0603891628227559E-2</v>
      </c>
      <c r="L48">
        <f t="shared" si="17"/>
        <v>1.3254864535284449E-2</v>
      </c>
    </row>
    <row r="49" spans="6:12" ht="16">
      <c r="F49" s="5">
        <v>6</v>
      </c>
      <c r="G49">
        <f t="shared" si="17"/>
        <v>0.82975451990880644</v>
      </c>
      <c r="H49">
        <f t="shared" si="17"/>
        <v>0.54344944594666234</v>
      </c>
      <c r="I49">
        <f t="shared" si="17"/>
        <v>1.1637771061979745</v>
      </c>
      <c r="J49">
        <f t="shared" si="17"/>
        <v>1.3254864535284449E-2</v>
      </c>
      <c r="K49">
        <f t="shared" si="17"/>
        <v>5.3019458141137796E-3</v>
      </c>
      <c r="L49">
        <f t="shared" si="17"/>
        <v>5.3019458141137796E-3</v>
      </c>
    </row>
    <row r="50" spans="6:12" ht="16">
      <c r="F50" s="5">
        <v>8</v>
      </c>
      <c r="G50">
        <f t="shared" si="17"/>
        <v>0.44536344838555747</v>
      </c>
      <c r="H50">
        <f t="shared" si="17"/>
        <v>0.55405333757488995</v>
      </c>
      <c r="I50">
        <f t="shared" si="17"/>
        <v>5.8321403955251573E-2</v>
      </c>
      <c r="J50">
        <f t="shared" si="17"/>
        <v>0</v>
      </c>
      <c r="K50">
        <f t="shared" si="17"/>
        <v>0</v>
      </c>
      <c r="L50">
        <f t="shared" si="17"/>
        <v>0</v>
      </c>
    </row>
    <row r="51" spans="6:12" ht="16">
      <c r="F51" s="5">
        <v>24</v>
      </c>
      <c r="G51">
        <f t="shared" si="17"/>
        <v>0</v>
      </c>
      <c r="H51">
        <f t="shared" si="17"/>
        <v>0</v>
      </c>
      <c r="I51">
        <f t="shared" si="17"/>
        <v>0</v>
      </c>
      <c r="J51">
        <f t="shared" si="17"/>
        <v>0</v>
      </c>
      <c r="K51">
        <f t="shared" si="17"/>
        <v>0</v>
      </c>
      <c r="L51">
        <f t="shared" si="17"/>
        <v>0</v>
      </c>
    </row>
    <row r="59" spans="6:12">
      <c r="G59" t="s">
        <v>20</v>
      </c>
      <c r="H59" t="s">
        <v>21</v>
      </c>
      <c r="I59" t="s">
        <v>22</v>
      </c>
      <c r="J59" t="s">
        <v>23</v>
      </c>
      <c r="K59" t="s">
        <v>24</v>
      </c>
    </row>
  </sheetData>
  <mergeCells count="6">
    <mergeCell ref="S8:U8"/>
    <mergeCell ref="G8:I8"/>
    <mergeCell ref="J8:L8"/>
    <mergeCell ref="G32:I32"/>
    <mergeCell ref="J32:L32"/>
    <mergeCell ref="P8:R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 vivo PK</vt:lpstr>
      <vt:lpstr>in vivo PK 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aumgartner</dc:creator>
  <cp:lastModifiedBy>Martin Baumgartner</cp:lastModifiedBy>
  <dcterms:created xsi:type="dcterms:W3CDTF">2021-02-04T16:56:04Z</dcterms:created>
  <dcterms:modified xsi:type="dcterms:W3CDTF">2022-10-28T06:07:17Z</dcterms:modified>
</cp:coreProperties>
</file>